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3A_densitometry/"/>
    </mc:Choice>
  </mc:AlternateContent>
  <xr:revisionPtr revIDLastSave="0" documentId="13_ncr:1_{3FDF3E65-3885-4F42-A311-9170ED264BC6}" xr6:coauthVersionLast="47" xr6:coauthVersionMax="47" xr10:uidLastSave="{00000000-0000-0000-0000-000000000000}"/>
  <bookViews>
    <workbookView xWindow="380" yWindow="500" windowWidth="28040" windowHeight="16400" xr2:uid="{8A085EB2-1748-3E4B-8190-F405B1066557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1" l="1"/>
  <c r="C10" i="1"/>
  <c r="A10" i="1"/>
  <c r="C9" i="1"/>
  <c r="B9" i="1"/>
  <c r="A9" i="1"/>
  <c r="C7" i="1"/>
  <c r="B7" i="1"/>
  <c r="A7" i="1"/>
</calcChain>
</file>

<file path=xl/sharedStrings.xml><?xml version="1.0" encoding="utf-8"?>
<sst xmlns="http://schemas.openxmlformats.org/spreadsheetml/2006/main" count="7" uniqueCount="6">
  <si>
    <t>Fig 3A densitometry</t>
  </si>
  <si>
    <t>2 h</t>
  </si>
  <si>
    <t>4 h</t>
  </si>
  <si>
    <t>6 h</t>
  </si>
  <si>
    <t>Ratio with 2 h</t>
  </si>
  <si>
    <t>Ratio 171 on 1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#,##0.0"/>
    <numFmt numFmtId="176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3" fillId="0" borderId="0" xfId="0" applyNumberFormat="1" applyFont="1" applyAlignment="1"/>
    <xf numFmtId="3" fontId="2" fillId="0" borderId="0" xfId="0" applyNumberFormat="1" applyFont="1" applyAlignment="1"/>
    <xf numFmtId="167" fontId="2" fillId="0" borderId="0" xfId="0" applyNumberFormat="1" applyFont="1" applyAlignment="1"/>
    <xf numFmtId="0" fontId="3" fillId="0" borderId="0" xfId="0" applyFont="1" applyAlignment="1"/>
    <xf numFmtId="176" fontId="0" fillId="0" borderId="0" xfId="0" applyNumberFormat="1" applyAlignme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ED6B9-56D3-BD4F-B739-C9CB19DDAE07}">
  <dimension ref="A1:D10"/>
  <sheetViews>
    <sheetView tabSelected="1" workbookViewId="0">
      <selection activeCell="F11" sqref="F11"/>
    </sheetView>
  </sheetViews>
  <sheetFormatPr baseColWidth="10" defaultRowHeight="16"/>
  <cols>
    <col min="1" max="1" width="17.6640625" customWidth="1"/>
    <col min="2" max="2" width="12.6640625" bestFit="1" customWidth="1"/>
    <col min="3" max="3" width="22.33203125" customWidth="1"/>
    <col min="4" max="4" width="15.1640625" customWidth="1"/>
  </cols>
  <sheetData>
    <row r="1" spans="1:4">
      <c r="A1" s="1" t="s">
        <v>0</v>
      </c>
    </row>
    <row r="5" spans="1:4">
      <c r="A5" s="2" t="s">
        <v>1</v>
      </c>
      <c r="B5" s="2" t="s">
        <v>2</v>
      </c>
      <c r="C5" s="2" t="s">
        <v>3</v>
      </c>
    </row>
    <row r="6" spans="1:4">
      <c r="A6" s="3">
        <v>5582925</v>
      </c>
      <c r="B6" s="3">
        <v>9275775</v>
      </c>
      <c r="C6" s="4">
        <v>11058600</v>
      </c>
      <c r="D6" s="2">
        <v>-171</v>
      </c>
    </row>
    <row r="7" spans="1:4">
      <c r="A7" s="5">
        <f>A6/A6</f>
        <v>1</v>
      </c>
      <c r="B7" s="5">
        <f>B6/A6</f>
        <v>1.6614543451685273</v>
      </c>
      <c r="C7" s="5">
        <f>C6/A6</f>
        <v>1.9807896398393314</v>
      </c>
      <c r="D7" s="2" t="s">
        <v>4</v>
      </c>
    </row>
    <row r="8" spans="1:4">
      <c r="A8" s="3">
        <v>796425</v>
      </c>
      <c r="B8" s="6">
        <v>1572975</v>
      </c>
      <c r="C8" s="6">
        <v>1572900</v>
      </c>
      <c r="D8" s="2">
        <v>-182</v>
      </c>
    </row>
    <row r="9" spans="1:4">
      <c r="A9" s="7">
        <f>A8/A8</f>
        <v>1</v>
      </c>
      <c r="B9" s="7">
        <f>B8/A8</f>
        <v>1.9750447311422921</v>
      </c>
      <c r="C9" s="7">
        <f>C8/A8</f>
        <v>1.9749505603164139</v>
      </c>
      <c r="D9" s="2" t="s">
        <v>4</v>
      </c>
    </row>
    <row r="10" spans="1:4">
      <c r="A10" s="8">
        <f>A6/A8</f>
        <v>7.0099821075430828</v>
      </c>
      <c r="B10" s="8">
        <f t="shared" ref="B10:C10" si="0">B6/B8</f>
        <v>5.8969627616459261</v>
      </c>
      <c r="C10" s="8">
        <f t="shared" si="0"/>
        <v>7.0307076101468624</v>
      </c>
      <c r="D10" s="2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31T17:44:17Z</dcterms:created>
  <dcterms:modified xsi:type="dcterms:W3CDTF">2021-12-31T18:27:55Z</dcterms:modified>
</cp:coreProperties>
</file>